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wdg-my.sharepoint.com/personal/nposnie_gwdg_de/Documents/Daten/Postdoc/Paper_Writing/scRNAseq_Methods_Paper/manuscript_snRNA_method/Revision_Frontiers/Revision_2/"/>
    </mc:Choice>
  </mc:AlternateContent>
  <xr:revisionPtr revIDLastSave="39" documentId="13_ncr:40009_{F775634A-30E5-4B7D-84D0-B099DD92ADBA}" xr6:coauthVersionLast="47" xr6:coauthVersionMax="47" xr10:uidLastSave="{567186BF-1221-43CA-94B8-1FB26FC593FF}"/>
  <bookViews>
    <workbookView xWindow="-120" yWindow="-120" windowWidth="29040" windowHeight="17790" xr2:uid="{00000000-000D-0000-FFFF-FFFF00000000}"/>
  </bookViews>
  <sheets>
    <sheet name="Nr_Unique_Genes_Cells_Nuc" sheetId="2" r:id="rId1"/>
    <sheet name="Shared_DEGs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" i="2" l="1"/>
  <c r="Q3" i="2"/>
  <c r="P5" i="2"/>
  <c r="Q4" i="2" s="1"/>
  <c r="E3" i="2"/>
  <c r="B5" i="2"/>
  <c r="C2" i="2" s="1"/>
  <c r="S4" i="2"/>
  <c r="S3" i="2"/>
  <c r="Q2" i="2"/>
  <c r="M4" i="2"/>
  <c r="M3" i="2"/>
  <c r="M2" i="2"/>
  <c r="M5" i="2" s="1"/>
  <c r="E4" i="2"/>
  <c r="R5" i="2"/>
  <c r="S2" i="2" s="1"/>
  <c r="S5" i="2" s="1"/>
  <c r="N5" i="2"/>
  <c r="O4" i="2" s="1"/>
  <c r="L5" i="2"/>
  <c r="J5" i="2"/>
  <c r="K4" i="2" s="1"/>
  <c r="H5" i="2"/>
  <c r="I4" i="2" s="1"/>
  <c r="F5" i="2"/>
  <c r="G2" i="2" s="1"/>
  <c r="D5" i="2"/>
  <c r="E2" i="2" s="1"/>
  <c r="E5" i="2" s="1"/>
  <c r="G4" i="2" l="1"/>
  <c r="O2" i="2"/>
  <c r="I3" i="2"/>
  <c r="O3" i="2"/>
  <c r="O5" i="2" s="1"/>
  <c r="G3" i="2"/>
  <c r="G5" i="2" s="1"/>
  <c r="K2" i="2"/>
  <c r="I2" i="2"/>
  <c r="Q5" i="2"/>
  <c r="C4" i="2"/>
  <c r="C3" i="2"/>
  <c r="I5" i="2" l="1"/>
  <c r="K5" i="2"/>
  <c r="C5" i="2"/>
</calcChain>
</file>

<file path=xl/sharedStrings.xml><?xml version="1.0" encoding="utf-8"?>
<sst xmlns="http://schemas.openxmlformats.org/spreadsheetml/2006/main" count="293" uniqueCount="267">
  <si>
    <t>PhR</t>
  </si>
  <si>
    <t>EAB</t>
  </si>
  <si>
    <t>Antenna</t>
  </si>
  <si>
    <t>Dorsal | Ocelli</t>
  </si>
  <si>
    <t>Ventral PE</t>
  </si>
  <si>
    <t>MFurrow</t>
  </si>
  <si>
    <t>Glia</t>
  </si>
  <si>
    <t>Interom</t>
  </si>
  <si>
    <t>Hemocytes</t>
  </si>
  <si>
    <t>scrt</t>
  </si>
  <si>
    <t>Lim1</t>
  </si>
  <si>
    <t>Sb</t>
  </si>
  <si>
    <t>oc</t>
  </si>
  <si>
    <t>CG17278</t>
  </si>
  <si>
    <t>stg</t>
  </si>
  <si>
    <t>CG32032</t>
  </si>
  <si>
    <t>kirre</t>
  </si>
  <si>
    <t>Nplp2</t>
  </si>
  <si>
    <t>cpo</t>
  </si>
  <si>
    <t>ct</t>
  </si>
  <si>
    <t>sog</t>
  </si>
  <si>
    <t>mab-21</t>
  </si>
  <si>
    <t>nmo</t>
  </si>
  <si>
    <t>Swim</t>
  </si>
  <si>
    <t>CG4374</t>
  </si>
  <si>
    <t>Hml</t>
  </si>
  <si>
    <t>betaTub60D</t>
  </si>
  <si>
    <t>disco</t>
  </si>
  <si>
    <t>hth</t>
  </si>
  <si>
    <t>Msp300</t>
  </si>
  <si>
    <t>drm</t>
  </si>
  <si>
    <t>E(spl)m4-BFM</t>
  </si>
  <si>
    <t>CG9336</t>
  </si>
  <si>
    <t>nrm</t>
  </si>
  <si>
    <t>Pxn</t>
  </si>
  <si>
    <t>ru</t>
  </si>
  <si>
    <t>CG42673</t>
  </si>
  <si>
    <t>ab</t>
  </si>
  <si>
    <t>Ama</t>
  </si>
  <si>
    <t>E(spl)mgamma-HLH</t>
  </si>
  <si>
    <t>CG31676</t>
  </si>
  <si>
    <t>lz</t>
  </si>
  <si>
    <t>Col4a1</t>
  </si>
  <si>
    <t>Appl</t>
  </si>
  <si>
    <t>nw</t>
  </si>
  <si>
    <t>Dl</t>
  </si>
  <si>
    <t>Mmp2</t>
  </si>
  <si>
    <t>kek1</t>
  </si>
  <si>
    <t>SPARC</t>
  </si>
  <si>
    <t>futsch</t>
  </si>
  <si>
    <t>Tet</t>
  </si>
  <si>
    <t>chinmo</t>
  </si>
  <si>
    <t>bnl</t>
  </si>
  <si>
    <t>verm</t>
  </si>
  <si>
    <t>aop</t>
  </si>
  <si>
    <t>Sirup</t>
  </si>
  <si>
    <t>sls</t>
  </si>
  <si>
    <t>Glt</t>
  </si>
  <si>
    <t>klg</t>
  </si>
  <si>
    <t>ImpE1</t>
  </si>
  <si>
    <t>dnc</t>
  </si>
  <si>
    <t>fj</t>
  </si>
  <si>
    <t>Gasp</t>
  </si>
  <si>
    <t>E(spl)m8-HLH</t>
  </si>
  <si>
    <t>betaTub56D</t>
  </si>
  <si>
    <t>IRSp53</t>
  </si>
  <si>
    <t>vkg</t>
  </si>
  <si>
    <t>Nrt</t>
  </si>
  <si>
    <t>CG6959</t>
  </si>
  <si>
    <t>dally</t>
  </si>
  <si>
    <t>Brd</t>
  </si>
  <si>
    <t>fabp</t>
  </si>
  <si>
    <t>CG8501</t>
  </si>
  <si>
    <t>X11Lbeta</t>
  </si>
  <si>
    <t>ft</t>
  </si>
  <si>
    <t>CG30069</t>
  </si>
  <si>
    <t>Ocho</t>
  </si>
  <si>
    <t>bi</t>
  </si>
  <si>
    <t>rst</t>
  </si>
  <si>
    <t>lectin-28C</t>
  </si>
  <si>
    <t>peb</t>
  </si>
  <si>
    <t>Imp</t>
  </si>
  <si>
    <t>CG12581</t>
  </si>
  <si>
    <t>Tom</t>
  </si>
  <si>
    <t>Act5C</t>
  </si>
  <si>
    <t>CG42747</t>
  </si>
  <si>
    <t>CG31324</t>
  </si>
  <si>
    <t>dysc</t>
  </si>
  <si>
    <t>heph</t>
  </si>
  <si>
    <t>E(spl)m2-BFM</t>
  </si>
  <si>
    <t>tsr</t>
  </si>
  <si>
    <t>SKIP</t>
  </si>
  <si>
    <t>GlcAT-P</t>
  </si>
  <si>
    <t>Ank2</t>
  </si>
  <si>
    <t>twz</t>
  </si>
  <si>
    <t>E(spl)m7-HLH</t>
  </si>
  <si>
    <t>ATPsynC</t>
  </si>
  <si>
    <t>lncRNA:CR43314</t>
  </si>
  <si>
    <t>NimB4</t>
  </si>
  <si>
    <t>SP2353</t>
  </si>
  <si>
    <t>bun</t>
  </si>
  <si>
    <t>Hsp23</t>
  </si>
  <si>
    <t>tfc</t>
  </si>
  <si>
    <t>Inos</t>
  </si>
  <si>
    <t>nrv3</t>
  </si>
  <si>
    <t>tkv</t>
  </si>
  <si>
    <t>gl</t>
  </si>
  <si>
    <t>eater</t>
  </si>
  <si>
    <t>CG42392</t>
  </si>
  <si>
    <t>Prps</t>
  </si>
  <si>
    <t>sano</t>
  </si>
  <si>
    <t>Had2</t>
  </si>
  <si>
    <t>CG6024</t>
  </si>
  <si>
    <t>scyl</t>
  </si>
  <si>
    <t>tutl</t>
  </si>
  <si>
    <t>CG34331</t>
  </si>
  <si>
    <t>CadN</t>
  </si>
  <si>
    <t>CG1092</t>
  </si>
  <si>
    <t>gogo</t>
  </si>
  <si>
    <t>B-H2</t>
  </si>
  <si>
    <t>Sr-CI</t>
  </si>
  <si>
    <t>stai</t>
  </si>
  <si>
    <t>ed</t>
  </si>
  <si>
    <t>Hexo2</t>
  </si>
  <si>
    <t>rho</t>
  </si>
  <si>
    <t>NimC1</t>
  </si>
  <si>
    <t>unc-104</t>
  </si>
  <si>
    <t>hdc</t>
  </si>
  <si>
    <t>NtR</t>
  </si>
  <si>
    <t>CG34377</t>
  </si>
  <si>
    <t>CG9691</t>
  </si>
  <si>
    <t>Karl</t>
  </si>
  <si>
    <t>Jupiter</t>
  </si>
  <si>
    <t>GEFmeso</t>
  </si>
  <si>
    <t>He</t>
  </si>
  <si>
    <t>OtopLa</t>
  </si>
  <si>
    <t>rdx</t>
  </si>
  <si>
    <t>LManII</t>
  </si>
  <si>
    <t>Dscam2</t>
  </si>
  <si>
    <t>CG34417</t>
  </si>
  <si>
    <t>CG5397</t>
  </si>
  <si>
    <t>RapGAP1</t>
  </si>
  <si>
    <t>so</t>
  </si>
  <si>
    <t>CG43124</t>
  </si>
  <si>
    <t>klu</t>
  </si>
  <si>
    <t>srp</t>
  </si>
  <si>
    <t>nkd</t>
  </si>
  <si>
    <t>Prip</t>
  </si>
  <si>
    <t>br</t>
  </si>
  <si>
    <t>Ance-5</t>
  </si>
  <si>
    <t>mamo</t>
  </si>
  <si>
    <t>ogre</t>
  </si>
  <si>
    <t>lectin-24Db</t>
  </si>
  <si>
    <t>CG13928</t>
  </si>
  <si>
    <t>wb</t>
  </si>
  <si>
    <t>CG31337</t>
  </si>
  <si>
    <t>retn</t>
  </si>
  <si>
    <t>CG6287</t>
  </si>
  <si>
    <t>CG33465</t>
  </si>
  <si>
    <t>Pgant9</t>
  </si>
  <si>
    <t>spz</t>
  </si>
  <si>
    <t>ths</t>
  </si>
  <si>
    <t>CG15628</t>
  </si>
  <si>
    <t>CG14629</t>
  </si>
  <si>
    <t>lola</t>
  </si>
  <si>
    <t>CG9372</t>
  </si>
  <si>
    <t>mbl</t>
  </si>
  <si>
    <t>mtgo</t>
  </si>
  <si>
    <t>Mec2</t>
  </si>
  <si>
    <t>elav</t>
  </si>
  <si>
    <t>grh</t>
  </si>
  <si>
    <t>CG4927</t>
  </si>
  <si>
    <t>CG3408</t>
  </si>
  <si>
    <t>aqz</t>
  </si>
  <si>
    <t>CG33494</t>
  </si>
  <si>
    <t>Fas1</t>
  </si>
  <si>
    <t>stx</t>
  </si>
  <si>
    <t>Gal</t>
  </si>
  <si>
    <t>Nrg</t>
  </si>
  <si>
    <t>CG33978</t>
  </si>
  <si>
    <t>regucalcin</t>
  </si>
  <si>
    <t>CG17816</t>
  </si>
  <si>
    <t>Aldh7A1</t>
  </si>
  <si>
    <t>Spn</t>
  </si>
  <si>
    <t>zfh1</t>
  </si>
  <si>
    <t>CG3638</t>
  </si>
  <si>
    <t>fat-spondin</t>
  </si>
  <si>
    <t>Fas2</t>
  </si>
  <si>
    <t>CG42807</t>
  </si>
  <si>
    <t>Srrm234</t>
  </si>
  <si>
    <t>Ndae1</t>
  </si>
  <si>
    <t>sn</t>
  </si>
  <si>
    <t>CG17760</t>
  </si>
  <si>
    <t>shep</t>
  </si>
  <si>
    <t>Idgf6</t>
  </si>
  <si>
    <t>eya</t>
  </si>
  <si>
    <t>olf186-M</t>
  </si>
  <si>
    <t>Hsp67Bc</t>
  </si>
  <si>
    <t>Cys</t>
  </si>
  <si>
    <t>beat-IIIc</t>
  </si>
  <si>
    <t>Gel</t>
  </si>
  <si>
    <t>Abl</t>
  </si>
  <si>
    <t>CG6310</t>
  </si>
  <si>
    <t>Argk</t>
  </si>
  <si>
    <t>LanA</t>
  </si>
  <si>
    <t>Fim</t>
  </si>
  <si>
    <t>scf</t>
  </si>
  <si>
    <t>lncRNA:noe</t>
  </si>
  <si>
    <t>lncRNA:CR45018</t>
  </si>
  <si>
    <t>msi</t>
  </si>
  <si>
    <t>CG3961</t>
  </si>
  <si>
    <t>CG4250</t>
  </si>
  <si>
    <t>RhoGAP19D</t>
  </si>
  <si>
    <t>LanB1</t>
  </si>
  <si>
    <t>l(3)neo38</t>
  </si>
  <si>
    <t>Sap-r</t>
  </si>
  <si>
    <t>Chd64</t>
  </si>
  <si>
    <t>Npc2a</t>
  </si>
  <si>
    <t>Atpalpha</t>
  </si>
  <si>
    <t>sky</t>
  </si>
  <si>
    <t>Src64B</t>
  </si>
  <si>
    <t>CG1572</t>
  </si>
  <si>
    <t>CG2865</t>
  </si>
  <si>
    <t>LanB2</t>
  </si>
  <si>
    <t>cib</t>
  </si>
  <si>
    <t>vsg</t>
  </si>
  <si>
    <t>mam</t>
  </si>
  <si>
    <t>Ten-m</t>
  </si>
  <si>
    <t>brat</t>
  </si>
  <si>
    <t>CG15098</t>
  </si>
  <si>
    <t>Mp</t>
  </si>
  <si>
    <t>CG31075</t>
  </si>
  <si>
    <t>Gbeta13F</t>
  </si>
  <si>
    <t>l(1)G0289</t>
  </si>
  <si>
    <t>ps</t>
  </si>
  <si>
    <t>vir-1</t>
  </si>
  <si>
    <t>Cndp2</t>
  </si>
  <si>
    <t>ced-6</t>
  </si>
  <si>
    <t>Hsc70-3</t>
  </si>
  <si>
    <t>MP1</t>
  </si>
  <si>
    <t>Vha16-1</t>
  </si>
  <si>
    <t>Rip11</t>
  </si>
  <si>
    <t>CtsB</t>
  </si>
  <si>
    <t>cindr</t>
  </si>
  <si>
    <t>sty</t>
  </si>
  <si>
    <t>SppL</t>
  </si>
  <si>
    <t>Bsg</t>
  </si>
  <si>
    <t>cathD</t>
  </si>
  <si>
    <t>schlank</t>
  </si>
  <si>
    <t>zip</t>
  </si>
  <si>
    <t>pigs</t>
  </si>
  <si>
    <t>Rho1</t>
  </si>
  <si>
    <t>Shared</t>
  </si>
  <si>
    <t>SUM</t>
  </si>
  <si>
    <t>% PhR</t>
  </si>
  <si>
    <t>% EAB</t>
  </si>
  <si>
    <t>% Antenna</t>
  </si>
  <si>
    <t>% Dorsal | Ocelli</t>
  </si>
  <si>
    <t>% Ventral PE</t>
  </si>
  <si>
    <t>% Mfurrow</t>
  </si>
  <si>
    <t>% Glia</t>
  </si>
  <si>
    <t>% Interom</t>
  </si>
  <si>
    <t>% Hemocytes</t>
  </si>
  <si>
    <t>Dorsal |Ocelli</t>
  </si>
  <si>
    <t>Ventral.PE</t>
  </si>
  <si>
    <t>Cells_Unique</t>
  </si>
  <si>
    <t>Nuclei_Uniq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5"/>
  <sheetViews>
    <sheetView tabSelected="1" zoomScaleNormal="100" workbookViewId="0">
      <selection activeCell="H15" sqref="H15"/>
    </sheetView>
  </sheetViews>
  <sheetFormatPr defaultColWidth="9.140625" defaultRowHeight="15" x14ac:dyDescent="0.25"/>
  <cols>
    <col min="1" max="1" width="14.42578125" bestFit="1" customWidth="1"/>
    <col min="2" max="2" width="4.42578125" bestFit="1" customWidth="1"/>
    <col min="3" max="3" width="12.28515625" bestFit="1" customWidth="1"/>
    <col min="4" max="4" width="4.5703125" bestFit="1" customWidth="1"/>
    <col min="5" max="5" width="12.28515625" bestFit="1" customWidth="1"/>
    <col min="6" max="6" width="8.5703125" bestFit="1" customWidth="1"/>
    <col min="7" max="7" width="12.28515625" bestFit="1" customWidth="1"/>
    <col min="8" max="8" width="13.7109375" bestFit="1" customWidth="1"/>
    <col min="9" max="9" width="15.7109375" bestFit="1" customWidth="1"/>
    <col min="10" max="10" width="10.28515625" bestFit="1" customWidth="1"/>
    <col min="11" max="11" width="12.28515625" bestFit="1" customWidth="1"/>
    <col min="12" max="12" width="9.140625" bestFit="1" customWidth="1"/>
    <col min="13" max="13" width="12.28515625" bestFit="1" customWidth="1"/>
    <col min="14" max="14" width="4.5703125" bestFit="1" customWidth="1"/>
    <col min="15" max="15" width="12.28515625" bestFit="1" customWidth="1"/>
    <col min="16" max="16" width="8.140625" bestFit="1" customWidth="1"/>
    <col min="17" max="17" width="12.28515625" bestFit="1" customWidth="1"/>
    <col min="18" max="18" width="10.85546875" bestFit="1" customWidth="1"/>
    <col min="19" max="19" width="12.85546875" bestFit="1" customWidth="1"/>
  </cols>
  <sheetData>
    <row r="1" spans="1:19" x14ac:dyDescent="0.25">
      <c r="B1" s="1" t="s">
        <v>0</v>
      </c>
      <c r="C1" s="1" t="s">
        <v>254</v>
      </c>
      <c r="D1" s="1" t="s">
        <v>1</v>
      </c>
      <c r="E1" s="1" t="s">
        <v>255</v>
      </c>
      <c r="F1" s="1" t="s">
        <v>2</v>
      </c>
      <c r="G1" s="1" t="s">
        <v>256</v>
      </c>
      <c r="H1" s="1" t="s">
        <v>263</v>
      </c>
      <c r="I1" s="1" t="s">
        <v>257</v>
      </c>
      <c r="J1" s="1" t="s">
        <v>264</v>
      </c>
      <c r="K1" s="1" t="s">
        <v>258</v>
      </c>
      <c r="L1" s="1" t="s">
        <v>5</v>
      </c>
      <c r="M1" s="1" t="s">
        <v>259</v>
      </c>
      <c r="N1" s="1" t="s">
        <v>6</v>
      </c>
      <c r="O1" s="1" t="s">
        <v>260</v>
      </c>
      <c r="P1" s="1" t="s">
        <v>7</v>
      </c>
      <c r="Q1" s="1" t="s">
        <v>261</v>
      </c>
      <c r="R1" s="1" t="s">
        <v>8</v>
      </c>
      <c r="S1" s="1" t="s">
        <v>262</v>
      </c>
    </row>
    <row r="2" spans="1:19" x14ac:dyDescent="0.25">
      <c r="A2" s="1" t="s">
        <v>265</v>
      </c>
      <c r="B2">
        <v>45</v>
      </c>
      <c r="C2">
        <f>(100*B2)/B5</f>
        <v>17.857142857142858</v>
      </c>
      <c r="D2">
        <v>57</v>
      </c>
      <c r="E2">
        <f>(100*D2)/D5</f>
        <v>47.899159663865547</v>
      </c>
      <c r="F2">
        <v>83</v>
      </c>
      <c r="G2">
        <f>(100*F2)/F5</f>
        <v>54.966887417218544</v>
      </c>
      <c r="H2">
        <v>81</v>
      </c>
      <c r="I2">
        <f>(100*H2)/H5</f>
        <v>57.446808510638299</v>
      </c>
      <c r="J2">
        <v>57</v>
      </c>
      <c r="K2">
        <f>(100*J2)/J5</f>
        <v>50.442477876106196</v>
      </c>
      <c r="L2">
        <v>25</v>
      </c>
      <c r="M2">
        <f>(100*L2)/L5</f>
        <v>20</v>
      </c>
      <c r="N2">
        <v>13</v>
      </c>
      <c r="O2">
        <f>(100*N2)/N5</f>
        <v>8.125</v>
      </c>
      <c r="P2">
        <v>130</v>
      </c>
      <c r="Q2">
        <f>(100*P2)/P5</f>
        <v>58.823529411764703</v>
      </c>
      <c r="R2">
        <v>76</v>
      </c>
      <c r="S2">
        <f>(100*R2)/R5</f>
        <v>22.61904761904762</v>
      </c>
    </row>
    <row r="3" spans="1:19" x14ac:dyDescent="0.25">
      <c r="A3" s="1" t="s">
        <v>266</v>
      </c>
      <c r="B3">
        <v>140</v>
      </c>
      <c r="C3">
        <f>(100*B3)/B5</f>
        <v>55.555555555555557</v>
      </c>
      <c r="D3">
        <v>46</v>
      </c>
      <c r="E3">
        <f>(100*D3)/D5</f>
        <v>38.655462184873947</v>
      </c>
      <c r="F3">
        <v>59</v>
      </c>
      <c r="G3">
        <f>(100*F3)/F5</f>
        <v>39.072847682119203</v>
      </c>
      <c r="H3">
        <v>50</v>
      </c>
      <c r="I3">
        <f>(100*H3)/H5</f>
        <v>35.460992907801419</v>
      </c>
      <c r="J3">
        <v>49</v>
      </c>
      <c r="K3">
        <f>(100*J3)/J5</f>
        <v>43.362831858407077</v>
      </c>
      <c r="L3">
        <v>87</v>
      </c>
      <c r="M3">
        <f>(100*L3)/L5</f>
        <v>69.599999999999994</v>
      </c>
      <c r="N3">
        <v>135</v>
      </c>
      <c r="O3">
        <f>(100*N3)/N5</f>
        <v>84.375</v>
      </c>
      <c r="P3">
        <v>50</v>
      </c>
      <c r="Q3">
        <f>(100*P3)/P5</f>
        <v>22.624434389140273</v>
      </c>
      <c r="R3">
        <v>173</v>
      </c>
      <c r="S3">
        <f>(100*R3)/R5</f>
        <v>51.488095238095241</v>
      </c>
    </row>
    <row r="4" spans="1:19" x14ac:dyDescent="0.25">
      <c r="A4" s="1" t="s">
        <v>252</v>
      </c>
      <c r="B4">
        <v>67</v>
      </c>
      <c r="C4">
        <f>(100*B4)/B5</f>
        <v>26.587301587301589</v>
      </c>
      <c r="D4">
        <v>16</v>
      </c>
      <c r="E4">
        <f>(100*D4)/D5</f>
        <v>13.445378151260504</v>
      </c>
      <c r="F4">
        <v>9</v>
      </c>
      <c r="G4">
        <f>(100*F4)/F5</f>
        <v>5.9602649006622519</v>
      </c>
      <c r="H4">
        <v>10</v>
      </c>
      <c r="I4">
        <f>(100*H4)/H5</f>
        <v>7.0921985815602833</v>
      </c>
      <c r="J4">
        <v>7</v>
      </c>
      <c r="K4">
        <f>(100*J4)/J5</f>
        <v>6.1946902654867255</v>
      </c>
      <c r="L4">
        <v>13</v>
      </c>
      <c r="M4">
        <f>(100*L4)/L5</f>
        <v>10.4</v>
      </c>
      <c r="N4">
        <v>12</v>
      </c>
      <c r="O4">
        <f>(100*N4)/N5</f>
        <v>7.5</v>
      </c>
      <c r="P4">
        <v>41</v>
      </c>
      <c r="Q4">
        <f>(100*P4)/P5</f>
        <v>18.552036199095024</v>
      </c>
      <c r="R4">
        <v>87</v>
      </c>
      <c r="S4">
        <f>(100*R4)/R5</f>
        <v>25.892857142857142</v>
      </c>
    </row>
    <row r="5" spans="1:19" x14ac:dyDescent="0.25">
      <c r="A5" s="1" t="s">
        <v>253</v>
      </c>
      <c r="B5">
        <f>SUM(B2:B4)</f>
        <v>252</v>
      </c>
      <c r="C5">
        <f>SUM(C2:C4)</f>
        <v>100</v>
      </c>
      <c r="D5">
        <f>SUM(D2:D4)</f>
        <v>119</v>
      </c>
      <c r="E5">
        <f>SUM(E2:E4)</f>
        <v>99.999999999999986</v>
      </c>
      <c r="F5">
        <f t="shared" ref="F5:R5" si="0">SUM(F2:F4)</f>
        <v>151</v>
      </c>
      <c r="G5">
        <f>SUM(G2:G4)</f>
        <v>100</v>
      </c>
      <c r="H5">
        <f t="shared" si="0"/>
        <v>141</v>
      </c>
      <c r="I5">
        <f>SUM(I2:I4)</f>
        <v>100</v>
      </c>
      <c r="J5">
        <f t="shared" si="0"/>
        <v>113</v>
      </c>
      <c r="K5">
        <f>SUM(K2:K4)</f>
        <v>100</v>
      </c>
      <c r="L5">
        <f t="shared" si="0"/>
        <v>125</v>
      </c>
      <c r="M5">
        <f>SUM(M2:M4)</f>
        <v>100</v>
      </c>
      <c r="N5">
        <f t="shared" si="0"/>
        <v>160</v>
      </c>
      <c r="O5">
        <f>SUM(O2:O4)</f>
        <v>100</v>
      </c>
      <c r="P5">
        <f>SUM(P2:P4)</f>
        <v>221</v>
      </c>
      <c r="Q5">
        <f>SUM(Q2:Q4)</f>
        <v>100</v>
      </c>
      <c r="R5">
        <f t="shared" si="0"/>
        <v>336</v>
      </c>
      <c r="S5">
        <f>SUM(S2:S4)</f>
        <v>1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88"/>
  <sheetViews>
    <sheetView workbookViewId="0">
      <selection activeCell="D2" sqref="D2:D11"/>
    </sheetView>
  </sheetViews>
  <sheetFormatPr defaultColWidth="9.140625" defaultRowHeight="15" x14ac:dyDescent="0.25"/>
  <cols>
    <col min="1" max="1" width="17.42578125" bestFit="1" customWidth="1"/>
    <col min="2" max="2" width="6.140625" bestFit="1" customWidth="1"/>
    <col min="3" max="3" width="8.140625" bestFit="1" customWidth="1"/>
    <col min="4" max="4" width="12.5703125" bestFit="1" customWidth="1"/>
    <col min="5" max="5" width="9.28515625" bestFit="1" customWidth="1"/>
    <col min="6" max="6" width="17.42578125" bestFit="1" customWidth="1"/>
    <col min="7" max="7" width="11" bestFit="1" customWidth="1"/>
    <col min="8" max="9" width="14.5703125" bestFit="1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t="s">
        <v>10</v>
      </c>
      <c r="C2" t="s">
        <v>11</v>
      </c>
      <c r="D2" t="s">
        <v>12</v>
      </c>
      <c r="E2" t="s">
        <v>13</v>
      </c>
      <c r="F2" t="s">
        <v>14</v>
      </c>
      <c r="G2" t="s">
        <v>15</v>
      </c>
      <c r="H2" t="s">
        <v>16</v>
      </c>
      <c r="I2" t="s">
        <v>17</v>
      </c>
    </row>
    <row r="3" spans="1:9" x14ac:dyDescent="0.25">
      <c r="A3" t="s">
        <v>18</v>
      </c>
      <c r="B3" t="s">
        <v>19</v>
      </c>
      <c r="C3" t="s">
        <v>19</v>
      </c>
      <c r="D3" t="s">
        <v>20</v>
      </c>
      <c r="E3" t="s">
        <v>21</v>
      </c>
      <c r="F3" t="s">
        <v>22</v>
      </c>
      <c r="G3" t="s">
        <v>23</v>
      </c>
      <c r="H3" t="s">
        <v>24</v>
      </c>
      <c r="I3" t="s">
        <v>25</v>
      </c>
    </row>
    <row r="4" spans="1:9" x14ac:dyDescent="0.25">
      <c r="A4" t="s">
        <v>26</v>
      </c>
      <c r="B4" t="s">
        <v>27</v>
      </c>
      <c r="C4" t="s">
        <v>28</v>
      </c>
      <c r="D4" t="s">
        <v>29</v>
      </c>
      <c r="E4" t="s">
        <v>30</v>
      </c>
      <c r="F4" t="s">
        <v>31</v>
      </c>
      <c r="G4" t="s">
        <v>32</v>
      </c>
      <c r="H4" t="s">
        <v>33</v>
      </c>
      <c r="I4" t="s">
        <v>34</v>
      </c>
    </row>
    <row r="5" spans="1:9" x14ac:dyDescent="0.25">
      <c r="A5" t="s">
        <v>35</v>
      </c>
      <c r="B5" t="s">
        <v>28</v>
      </c>
      <c r="C5" t="s">
        <v>36</v>
      </c>
      <c r="D5" t="s">
        <v>37</v>
      </c>
      <c r="E5" t="s">
        <v>38</v>
      </c>
      <c r="F5" t="s">
        <v>39</v>
      </c>
      <c r="G5" t="s">
        <v>40</v>
      </c>
      <c r="H5" t="s">
        <v>41</v>
      </c>
      <c r="I5" t="s">
        <v>42</v>
      </c>
    </row>
    <row r="6" spans="1:9" x14ac:dyDescent="0.25">
      <c r="A6" t="s">
        <v>43</v>
      </c>
      <c r="B6" t="s">
        <v>44</v>
      </c>
      <c r="C6" t="s">
        <v>45</v>
      </c>
      <c r="D6" t="s">
        <v>44</v>
      </c>
      <c r="E6" t="s">
        <v>44</v>
      </c>
      <c r="F6" t="s">
        <v>46</v>
      </c>
      <c r="G6" t="s">
        <v>38</v>
      </c>
      <c r="H6" t="s">
        <v>47</v>
      </c>
      <c r="I6" t="s">
        <v>48</v>
      </c>
    </row>
    <row r="7" spans="1:9" x14ac:dyDescent="0.25">
      <c r="A7" t="s">
        <v>49</v>
      </c>
      <c r="B7" t="s">
        <v>50</v>
      </c>
      <c r="C7" t="s">
        <v>51</v>
      </c>
      <c r="D7" t="s">
        <v>52</v>
      </c>
      <c r="E7" t="s">
        <v>53</v>
      </c>
      <c r="F7" t="s">
        <v>54</v>
      </c>
      <c r="G7" t="s">
        <v>55</v>
      </c>
      <c r="H7" t="s">
        <v>56</v>
      </c>
      <c r="I7" t="s">
        <v>57</v>
      </c>
    </row>
    <row r="8" spans="1:9" x14ac:dyDescent="0.25">
      <c r="A8" t="s">
        <v>58</v>
      </c>
      <c r="B8" t="s">
        <v>59</v>
      </c>
      <c r="C8" t="s">
        <v>60</v>
      </c>
      <c r="D8" t="s">
        <v>61</v>
      </c>
      <c r="E8" t="s">
        <v>62</v>
      </c>
      <c r="F8" t="s">
        <v>63</v>
      </c>
      <c r="G8" t="s">
        <v>64</v>
      </c>
      <c r="H8" t="s">
        <v>65</v>
      </c>
      <c r="I8" t="s">
        <v>66</v>
      </c>
    </row>
    <row r="9" spans="1:9" x14ac:dyDescent="0.25">
      <c r="A9" t="s">
        <v>67</v>
      </c>
      <c r="B9" t="s">
        <v>20</v>
      </c>
      <c r="C9" t="s">
        <v>68</v>
      </c>
      <c r="D9" t="s">
        <v>69</v>
      </c>
      <c r="F9" t="s">
        <v>70</v>
      </c>
      <c r="G9" t="s">
        <v>71</v>
      </c>
      <c r="H9" t="s">
        <v>54</v>
      </c>
      <c r="I9" t="s">
        <v>72</v>
      </c>
    </row>
    <row r="10" spans="1:9" x14ac:dyDescent="0.25">
      <c r="A10" t="s">
        <v>73</v>
      </c>
      <c r="B10" t="s">
        <v>37</v>
      </c>
      <c r="C10" t="s">
        <v>74</v>
      </c>
      <c r="D10" t="s">
        <v>75</v>
      </c>
      <c r="F10" t="s">
        <v>76</v>
      </c>
      <c r="G10" t="s">
        <v>77</v>
      </c>
      <c r="H10" t="s">
        <v>78</v>
      </c>
      <c r="I10" t="s">
        <v>79</v>
      </c>
    </row>
    <row r="11" spans="1:9" x14ac:dyDescent="0.25">
      <c r="A11" t="s">
        <v>80</v>
      </c>
      <c r="B11" t="s">
        <v>81</v>
      </c>
      <c r="D11" t="s">
        <v>82</v>
      </c>
      <c r="F11" t="s">
        <v>83</v>
      </c>
      <c r="G11" t="s">
        <v>84</v>
      </c>
      <c r="H11" t="s">
        <v>85</v>
      </c>
      <c r="I11" t="s">
        <v>86</v>
      </c>
    </row>
    <row r="12" spans="1:9" x14ac:dyDescent="0.25">
      <c r="A12" t="s">
        <v>87</v>
      </c>
      <c r="B12" t="s">
        <v>88</v>
      </c>
      <c r="F12" t="s">
        <v>89</v>
      </c>
      <c r="G12" t="s">
        <v>90</v>
      </c>
      <c r="H12" t="s">
        <v>91</v>
      </c>
      <c r="I12" t="s">
        <v>92</v>
      </c>
    </row>
    <row r="13" spans="1:9" x14ac:dyDescent="0.25">
      <c r="A13" t="s">
        <v>93</v>
      </c>
      <c r="B13" t="s">
        <v>94</v>
      </c>
      <c r="F13" t="s">
        <v>95</v>
      </c>
      <c r="G13" t="s">
        <v>96</v>
      </c>
      <c r="H13" t="s">
        <v>97</v>
      </c>
      <c r="I13" t="s">
        <v>98</v>
      </c>
    </row>
    <row r="14" spans="1:9" x14ac:dyDescent="0.25">
      <c r="A14" t="s">
        <v>99</v>
      </c>
      <c r="B14" t="s">
        <v>100</v>
      </c>
      <c r="F14" t="s">
        <v>101</v>
      </c>
      <c r="H14" t="s">
        <v>102</v>
      </c>
      <c r="I14" t="s">
        <v>103</v>
      </c>
    </row>
    <row r="15" spans="1:9" x14ac:dyDescent="0.25">
      <c r="A15" t="s">
        <v>104</v>
      </c>
      <c r="B15" t="s">
        <v>105</v>
      </c>
      <c r="H15" t="s">
        <v>106</v>
      </c>
      <c r="I15" t="s">
        <v>107</v>
      </c>
    </row>
    <row r="16" spans="1:9" x14ac:dyDescent="0.25">
      <c r="A16" t="s">
        <v>108</v>
      </c>
      <c r="B16" t="s">
        <v>109</v>
      </c>
      <c r="H16" t="s">
        <v>110</v>
      </c>
      <c r="I16" t="s">
        <v>111</v>
      </c>
    </row>
    <row r="17" spans="1:9" x14ac:dyDescent="0.25">
      <c r="A17" t="s">
        <v>112</v>
      </c>
      <c r="B17" t="s">
        <v>113</v>
      </c>
      <c r="H17" t="s">
        <v>114</v>
      </c>
      <c r="I17" t="s">
        <v>115</v>
      </c>
    </row>
    <row r="18" spans="1:9" x14ac:dyDescent="0.25">
      <c r="A18" t="s">
        <v>116</v>
      </c>
      <c r="H18" t="s">
        <v>46</v>
      </c>
      <c r="I18" t="s">
        <v>117</v>
      </c>
    </row>
    <row r="19" spans="1:9" x14ac:dyDescent="0.25">
      <c r="A19" t="s">
        <v>118</v>
      </c>
      <c r="H19" t="s">
        <v>119</v>
      </c>
      <c r="I19" t="s">
        <v>120</v>
      </c>
    </row>
    <row r="20" spans="1:9" x14ac:dyDescent="0.25">
      <c r="A20" t="s">
        <v>121</v>
      </c>
      <c r="H20" t="s">
        <v>122</v>
      </c>
      <c r="I20" t="s">
        <v>123</v>
      </c>
    </row>
    <row r="21" spans="1:9" x14ac:dyDescent="0.25">
      <c r="A21" t="s">
        <v>124</v>
      </c>
      <c r="H21" t="s">
        <v>62</v>
      </c>
      <c r="I21" t="s">
        <v>125</v>
      </c>
    </row>
    <row r="22" spans="1:9" x14ac:dyDescent="0.25">
      <c r="A22" t="s">
        <v>126</v>
      </c>
      <c r="H22" t="s">
        <v>127</v>
      </c>
      <c r="I22" t="s">
        <v>128</v>
      </c>
    </row>
    <row r="23" spans="1:9" x14ac:dyDescent="0.25">
      <c r="A23" t="s">
        <v>129</v>
      </c>
      <c r="H23" t="s">
        <v>130</v>
      </c>
      <c r="I23" t="s">
        <v>131</v>
      </c>
    </row>
    <row r="24" spans="1:9" x14ac:dyDescent="0.25">
      <c r="A24" t="s">
        <v>132</v>
      </c>
      <c r="H24" t="s">
        <v>133</v>
      </c>
      <c r="I24" t="s">
        <v>134</v>
      </c>
    </row>
    <row r="25" spans="1:9" x14ac:dyDescent="0.25">
      <c r="A25" t="s">
        <v>135</v>
      </c>
      <c r="H25" t="s">
        <v>136</v>
      </c>
      <c r="I25" t="s">
        <v>137</v>
      </c>
    </row>
    <row r="26" spans="1:9" x14ac:dyDescent="0.25">
      <c r="A26" t="s">
        <v>138</v>
      </c>
      <c r="H26" t="s">
        <v>139</v>
      </c>
      <c r="I26" t="s">
        <v>140</v>
      </c>
    </row>
    <row r="27" spans="1:9" x14ac:dyDescent="0.25">
      <c r="A27" t="s">
        <v>141</v>
      </c>
      <c r="H27" t="s">
        <v>142</v>
      </c>
      <c r="I27" t="s">
        <v>143</v>
      </c>
    </row>
    <row r="28" spans="1:9" x14ac:dyDescent="0.25">
      <c r="A28" t="s">
        <v>33</v>
      </c>
      <c r="H28" t="s">
        <v>144</v>
      </c>
      <c r="I28" t="s">
        <v>145</v>
      </c>
    </row>
    <row r="29" spans="1:9" x14ac:dyDescent="0.25">
      <c r="A29" t="s">
        <v>46</v>
      </c>
      <c r="H29" t="s">
        <v>146</v>
      </c>
      <c r="I29" t="s">
        <v>147</v>
      </c>
    </row>
    <row r="30" spans="1:9" x14ac:dyDescent="0.25">
      <c r="A30" t="s">
        <v>50</v>
      </c>
      <c r="H30" t="s">
        <v>148</v>
      </c>
      <c r="I30" t="s">
        <v>149</v>
      </c>
    </row>
    <row r="31" spans="1:9" x14ac:dyDescent="0.25">
      <c r="A31" t="s">
        <v>150</v>
      </c>
      <c r="H31" t="s">
        <v>151</v>
      </c>
      <c r="I31" t="s">
        <v>152</v>
      </c>
    </row>
    <row r="32" spans="1:9" x14ac:dyDescent="0.25">
      <c r="A32" t="s">
        <v>153</v>
      </c>
      <c r="H32" t="s">
        <v>154</v>
      </c>
      <c r="I32" t="s">
        <v>155</v>
      </c>
    </row>
    <row r="33" spans="1:9" x14ac:dyDescent="0.25">
      <c r="A33" t="s">
        <v>156</v>
      </c>
      <c r="H33" t="s">
        <v>157</v>
      </c>
      <c r="I33" t="s">
        <v>158</v>
      </c>
    </row>
    <row r="34" spans="1:9" x14ac:dyDescent="0.25">
      <c r="A34" t="s">
        <v>106</v>
      </c>
      <c r="H34" t="s">
        <v>159</v>
      </c>
      <c r="I34" t="s">
        <v>160</v>
      </c>
    </row>
    <row r="35" spans="1:9" x14ac:dyDescent="0.25">
      <c r="A35" t="s">
        <v>161</v>
      </c>
      <c r="H35" t="s">
        <v>162</v>
      </c>
      <c r="I35" t="s">
        <v>163</v>
      </c>
    </row>
    <row r="36" spans="1:9" x14ac:dyDescent="0.25">
      <c r="A36" t="s">
        <v>164</v>
      </c>
      <c r="H36" t="s">
        <v>83</v>
      </c>
      <c r="I36" t="s">
        <v>165</v>
      </c>
    </row>
    <row r="37" spans="1:9" x14ac:dyDescent="0.25">
      <c r="A37" t="s">
        <v>166</v>
      </c>
      <c r="H37" t="s">
        <v>167</v>
      </c>
      <c r="I37" t="s">
        <v>168</v>
      </c>
    </row>
    <row r="38" spans="1:9" x14ac:dyDescent="0.25">
      <c r="A38" t="s">
        <v>169</v>
      </c>
      <c r="H38" t="s">
        <v>170</v>
      </c>
      <c r="I38" t="s">
        <v>171</v>
      </c>
    </row>
    <row r="39" spans="1:9" x14ac:dyDescent="0.25">
      <c r="A39" t="s">
        <v>172</v>
      </c>
      <c r="H39" t="s">
        <v>173</v>
      </c>
      <c r="I39" t="s">
        <v>174</v>
      </c>
    </row>
    <row r="40" spans="1:9" x14ac:dyDescent="0.25">
      <c r="A40" t="s">
        <v>175</v>
      </c>
      <c r="H40" t="s">
        <v>176</v>
      </c>
      <c r="I40" t="s">
        <v>177</v>
      </c>
    </row>
    <row r="41" spans="1:9" x14ac:dyDescent="0.25">
      <c r="A41" t="s">
        <v>178</v>
      </c>
      <c r="H41" t="s">
        <v>179</v>
      </c>
      <c r="I41" t="s">
        <v>180</v>
      </c>
    </row>
    <row r="42" spans="1:9" x14ac:dyDescent="0.25">
      <c r="A42" t="s">
        <v>181</v>
      </c>
      <c r="H42" t="s">
        <v>70</v>
      </c>
      <c r="I42" t="s">
        <v>182</v>
      </c>
    </row>
    <row r="43" spans="1:9" x14ac:dyDescent="0.25">
      <c r="A43" t="s">
        <v>183</v>
      </c>
      <c r="I43" t="s">
        <v>184</v>
      </c>
    </row>
    <row r="44" spans="1:9" x14ac:dyDescent="0.25">
      <c r="A44" t="s">
        <v>185</v>
      </c>
      <c r="I44" t="s">
        <v>186</v>
      </c>
    </row>
    <row r="45" spans="1:9" x14ac:dyDescent="0.25">
      <c r="A45" t="s">
        <v>187</v>
      </c>
      <c r="I45" t="s">
        <v>188</v>
      </c>
    </row>
    <row r="46" spans="1:9" x14ac:dyDescent="0.25">
      <c r="A46" t="s">
        <v>189</v>
      </c>
      <c r="I46" t="s">
        <v>190</v>
      </c>
    </row>
    <row r="47" spans="1:9" x14ac:dyDescent="0.25">
      <c r="A47" t="s">
        <v>191</v>
      </c>
      <c r="I47" t="s">
        <v>192</v>
      </c>
    </row>
    <row r="48" spans="1:9" x14ac:dyDescent="0.25">
      <c r="A48" t="s">
        <v>193</v>
      </c>
      <c r="I48" t="s">
        <v>194</v>
      </c>
    </row>
    <row r="49" spans="1:9" x14ac:dyDescent="0.25">
      <c r="A49" t="s">
        <v>195</v>
      </c>
      <c r="I49" t="s">
        <v>196</v>
      </c>
    </row>
    <row r="50" spans="1:9" x14ac:dyDescent="0.25">
      <c r="A50" t="s">
        <v>197</v>
      </c>
      <c r="I50" t="s">
        <v>198</v>
      </c>
    </row>
    <row r="51" spans="1:9" x14ac:dyDescent="0.25">
      <c r="A51" t="s">
        <v>199</v>
      </c>
      <c r="I51" t="s">
        <v>200</v>
      </c>
    </row>
    <row r="52" spans="1:9" x14ac:dyDescent="0.25">
      <c r="A52" t="s">
        <v>201</v>
      </c>
      <c r="I52" t="s">
        <v>202</v>
      </c>
    </row>
    <row r="53" spans="1:9" x14ac:dyDescent="0.25">
      <c r="A53" t="s">
        <v>203</v>
      </c>
      <c r="I53" t="s">
        <v>204</v>
      </c>
    </row>
    <row r="54" spans="1:9" x14ac:dyDescent="0.25">
      <c r="A54" t="s">
        <v>205</v>
      </c>
      <c r="I54" t="s">
        <v>206</v>
      </c>
    </row>
    <row r="55" spans="1:9" x14ac:dyDescent="0.25">
      <c r="A55" t="s">
        <v>207</v>
      </c>
      <c r="I55" t="s">
        <v>208</v>
      </c>
    </row>
    <row r="56" spans="1:9" x14ac:dyDescent="0.25">
      <c r="A56" t="s">
        <v>209</v>
      </c>
      <c r="I56" t="s">
        <v>210</v>
      </c>
    </row>
    <row r="57" spans="1:9" x14ac:dyDescent="0.25">
      <c r="A57" t="s">
        <v>39</v>
      </c>
      <c r="I57" t="s">
        <v>211</v>
      </c>
    </row>
    <row r="58" spans="1:9" x14ac:dyDescent="0.25">
      <c r="A58" t="s">
        <v>212</v>
      </c>
      <c r="I58" t="s">
        <v>213</v>
      </c>
    </row>
    <row r="59" spans="1:9" x14ac:dyDescent="0.25">
      <c r="A59" t="s">
        <v>214</v>
      </c>
      <c r="I59" t="s">
        <v>215</v>
      </c>
    </row>
    <row r="60" spans="1:9" x14ac:dyDescent="0.25">
      <c r="A60" t="s">
        <v>216</v>
      </c>
      <c r="I60" t="s">
        <v>217</v>
      </c>
    </row>
    <row r="61" spans="1:9" x14ac:dyDescent="0.25">
      <c r="A61" t="s">
        <v>218</v>
      </c>
      <c r="I61" t="s">
        <v>219</v>
      </c>
    </row>
    <row r="62" spans="1:9" x14ac:dyDescent="0.25">
      <c r="A62" t="s">
        <v>220</v>
      </c>
      <c r="I62" t="s">
        <v>221</v>
      </c>
    </row>
    <row r="63" spans="1:9" x14ac:dyDescent="0.25">
      <c r="A63" t="s">
        <v>222</v>
      </c>
      <c r="I63" t="s">
        <v>223</v>
      </c>
    </row>
    <row r="64" spans="1:9" x14ac:dyDescent="0.25">
      <c r="A64" t="s">
        <v>224</v>
      </c>
      <c r="I64" t="s">
        <v>225</v>
      </c>
    </row>
    <row r="65" spans="1:9" x14ac:dyDescent="0.25">
      <c r="A65" t="s">
        <v>226</v>
      </c>
      <c r="I65" t="s">
        <v>227</v>
      </c>
    </row>
    <row r="66" spans="1:9" x14ac:dyDescent="0.25">
      <c r="A66" t="s">
        <v>228</v>
      </c>
      <c r="I66" t="s">
        <v>229</v>
      </c>
    </row>
    <row r="67" spans="1:9" x14ac:dyDescent="0.25">
      <c r="A67" t="s">
        <v>230</v>
      </c>
      <c r="I67" t="s">
        <v>231</v>
      </c>
    </row>
    <row r="68" spans="1:9" x14ac:dyDescent="0.25">
      <c r="A68" t="s">
        <v>232</v>
      </c>
      <c r="I68" t="s">
        <v>233</v>
      </c>
    </row>
    <row r="69" spans="1:9" x14ac:dyDescent="0.25">
      <c r="I69" t="s">
        <v>193</v>
      </c>
    </row>
    <row r="70" spans="1:9" x14ac:dyDescent="0.25">
      <c r="I70" t="s">
        <v>234</v>
      </c>
    </row>
    <row r="71" spans="1:9" x14ac:dyDescent="0.25">
      <c r="I71" t="s">
        <v>71</v>
      </c>
    </row>
    <row r="72" spans="1:9" x14ac:dyDescent="0.25">
      <c r="I72" t="s">
        <v>235</v>
      </c>
    </row>
    <row r="73" spans="1:9" x14ac:dyDescent="0.25">
      <c r="I73" t="s">
        <v>236</v>
      </c>
    </row>
    <row r="74" spans="1:9" x14ac:dyDescent="0.25">
      <c r="I74" t="s">
        <v>237</v>
      </c>
    </row>
    <row r="75" spans="1:9" x14ac:dyDescent="0.25">
      <c r="I75" t="s">
        <v>238</v>
      </c>
    </row>
    <row r="76" spans="1:9" x14ac:dyDescent="0.25">
      <c r="I76" t="s">
        <v>239</v>
      </c>
    </row>
    <row r="77" spans="1:9" x14ac:dyDescent="0.25">
      <c r="I77" t="s">
        <v>240</v>
      </c>
    </row>
    <row r="78" spans="1:9" x14ac:dyDescent="0.25">
      <c r="I78" t="s">
        <v>241</v>
      </c>
    </row>
    <row r="79" spans="1:9" x14ac:dyDescent="0.25">
      <c r="I79" t="s">
        <v>242</v>
      </c>
    </row>
    <row r="80" spans="1:9" x14ac:dyDescent="0.25">
      <c r="I80" t="s">
        <v>243</v>
      </c>
    </row>
    <row r="81" spans="9:9" x14ac:dyDescent="0.25">
      <c r="I81" t="s">
        <v>244</v>
      </c>
    </row>
    <row r="82" spans="9:9" x14ac:dyDescent="0.25">
      <c r="I82" t="s">
        <v>245</v>
      </c>
    </row>
    <row r="83" spans="9:9" x14ac:dyDescent="0.25">
      <c r="I83" t="s">
        <v>246</v>
      </c>
    </row>
    <row r="84" spans="9:9" x14ac:dyDescent="0.25">
      <c r="I84" t="s">
        <v>247</v>
      </c>
    </row>
    <row r="85" spans="9:9" x14ac:dyDescent="0.25">
      <c r="I85" t="s">
        <v>248</v>
      </c>
    </row>
    <row r="86" spans="9:9" x14ac:dyDescent="0.25">
      <c r="I86" t="s">
        <v>249</v>
      </c>
    </row>
    <row r="87" spans="9:9" x14ac:dyDescent="0.25">
      <c r="I87" t="s">
        <v>250</v>
      </c>
    </row>
    <row r="88" spans="9:9" x14ac:dyDescent="0.25">
      <c r="I88" t="s">
        <v>251</v>
      </c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r_Unique_Genes_Cells_Nuc</vt:lpstr>
      <vt:lpstr>Shared_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 Posnien</dc:creator>
  <cp:lastModifiedBy>Nico Posnien</cp:lastModifiedBy>
  <dcterms:created xsi:type="dcterms:W3CDTF">2022-10-16T04:43:25Z</dcterms:created>
  <dcterms:modified xsi:type="dcterms:W3CDTF">2022-10-16T11:57:40Z</dcterms:modified>
</cp:coreProperties>
</file>